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riesgo/Dropbox/VILLUM-DE/Villum-DE/Manuscript/Figures_ms/"/>
    </mc:Choice>
  </mc:AlternateContent>
  <xr:revisionPtr revIDLastSave="0" documentId="13_ncr:1_{CE363A32-1707-C146-9040-BF07B8E69454}" xr6:coauthVersionLast="36" xr6:coauthVersionMax="47" xr10:uidLastSave="{00000000-0000-0000-0000-000000000000}"/>
  <bookViews>
    <workbookView xWindow="8580" yWindow="900" windowWidth="20220" windowHeight="14260" activeTab="1" xr2:uid="{992BED32-5F18-2541-8E25-9F7D7B5AE3F2}"/>
  </bookViews>
  <sheets>
    <sheet name="Nreads" sheetId="1" r:id="rId1"/>
    <sheet name="Transcriptome stat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3" i="1"/>
  <c r="G4" i="1"/>
  <c r="G5" i="1"/>
  <c r="G6" i="1"/>
  <c r="G7" i="1"/>
  <c r="G8" i="1"/>
  <c r="G9" i="1"/>
  <c r="G10" i="1"/>
  <c r="G11" i="1"/>
  <c r="G12" i="1"/>
  <c r="G13" i="1"/>
  <c r="G14" i="1"/>
  <c r="G3" i="1"/>
</calcChain>
</file>

<file path=xl/sharedStrings.xml><?xml version="1.0" encoding="utf-8"?>
<sst xmlns="http://schemas.openxmlformats.org/spreadsheetml/2006/main" count="48" uniqueCount="45">
  <si>
    <t>N reads BT</t>
  </si>
  <si>
    <t>N reads AT</t>
  </si>
  <si>
    <t>BUSCO Eukaryota (303)</t>
  </si>
  <si>
    <t>BUSCO Metazoa (978)</t>
  </si>
  <si>
    <t>Duplication</t>
  </si>
  <si>
    <t>N sequences</t>
  </si>
  <si>
    <t>Total length (nt)</t>
  </si>
  <si>
    <t>Mean sequence length</t>
  </si>
  <si>
    <t>N50</t>
  </si>
  <si>
    <t>GC content (%)</t>
  </si>
  <si>
    <t>Completeness</t>
  </si>
  <si>
    <t>General stats</t>
  </si>
  <si>
    <t xml:space="preserve">Sequences with blast </t>
  </si>
  <si>
    <t>C15</t>
  </si>
  <si>
    <t>46a</t>
  </si>
  <si>
    <t>M1</t>
  </si>
  <si>
    <t>M3</t>
  </si>
  <si>
    <t>M4</t>
  </si>
  <si>
    <t>M2</t>
  </si>
  <si>
    <t>effective library size (normalization)</t>
  </si>
  <si>
    <t>Sample</t>
  </si>
  <si>
    <t>Label</t>
  </si>
  <si>
    <t>NOE_rep1_RSEM</t>
  </si>
  <si>
    <t>NOE_rep2_RSEM</t>
  </si>
  <si>
    <t>NOE_rep3_RSEM</t>
  </si>
  <si>
    <t>NOE_rep4_RSEM</t>
  </si>
  <si>
    <t>PE_rep1_RSEM</t>
  </si>
  <si>
    <t>PE_rep2_RSEM</t>
  </si>
  <si>
    <t>PE_rep3_RSEM</t>
  </si>
  <si>
    <t>PE_rep4_RSEM</t>
  </si>
  <si>
    <t>PA_rep1_RSEM</t>
  </si>
  <si>
    <t>PA_rep2_RSEM</t>
  </si>
  <si>
    <t>PA_rep3_RSEM</t>
  </si>
  <si>
    <t>PA_rep4_RSEM</t>
  </si>
  <si>
    <t>% reads retained</t>
  </si>
  <si>
    <t>Culture date</t>
  </si>
  <si>
    <t>Sampling date</t>
  </si>
  <si>
    <t>-</t>
  </si>
  <si>
    <t>Mapped reads (uniquely)</t>
  </si>
  <si>
    <t>% Mapped reads (uniquely)</t>
  </si>
  <si>
    <t>Complete</t>
  </si>
  <si>
    <t>Partial</t>
  </si>
  <si>
    <t>Missing</t>
  </si>
  <si>
    <r>
      <t>Supplementary Table 1.</t>
    </r>
    <r>
      <rPr>
        <sz val="12"/>
        <color theme="1"/>
        <rFont val="Times New Roman"/>
        <family val="1"/>
      </rPr>
      <t xml:space="preserve"> Detailed information on the samples, sequencing reads, and transcriptome assembly metrics. Abbreviations: AT, after trimming; BT, before trimming; N, number; nt, nucleotides. Note: samples in red were used for the assembly but not in the differential expression analysis.</t>
    </r>
  </si>
  <si>
    <r>
      <t xml:space="preserve">Supplementary Table 1B. </t>
    </r>
    <r>
      <rPr>
        <sz val="12"/>
        <color theme="1"/>
        <rFont val="Times New Roman"/>
        <family val="1"/>
      </rPr>
      <t>Details on the completeness of the reference transcriptome using BUSCO values. Abbreviations: N, number; nt, nucleotid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1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3" borderId="0" xfId="0" applyFill="1"/>
    <xf numFmtId="4" fontId="0" fillId="0" borderId="1" xfId="0" applyNumberFormat="1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2" fontId="0" fillId="0" borderId="1" xfId="0" applyNumberFormat="1" applyBorder="1"/>
    <xf numFmtId="14" fontId="0" fillId="0" borderId="1" xfId="0" applyNumberFormat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3" fontId="0" fillId="0" borderId="0" xfId="0" applyNumberFormat="1"/>
    <xf numFmtId="0" fontId="0" fillId="0" borderId="0" xfId="0" applyFill="1" applyAlignment="1">
      <alignment wrapText="1"/>
    </xf>
    <xf numFmtId="0" fontId="0" fillId="0" borderId="0" xfId="0" applyFill="1"/>
    <xf numFmtId="0" fontId="1" fillId="2" borderId="1" xfId="0" applyFont="1" applyFill="1" applyBorder="1" applyAlignment="1">
      <alignment horizontal="left"/>
    </xf>
    <xf numFmtId="3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justify" vertical="center"/>
    </xf>
    <xf numFmtId="0" fontId="0" fillId="4" borderId="1" xfId="0" applyFill="1" applyBorder="1" applyAlignment="1">
      <alignment horizontal="center"/>
    </xf>
    <xf numFmtId="14" fontId="0" fillId="4" borderId="1" xfId="0" applyNumberFormat="1" applyFill="1" applyBorder="1" applyAlignment="1">
      <alignment horizontal="center"/>
    </xf>
    <xf numFmtId="3" fontId="0" fillId="4" borderId="1" xfId="0" applyNumberFormat="1" applyFill="1" applyBorder="1" applyAlignment="1">
      <alignment horizontal="center"/>
    </xf>
    <xf numFmtId="2" fontId="0" fillId="4" borderId="1" xfId="0" applyNumberFormat="1" applyFill="1" applyBorder="1"/>
    <xf numFmtId="4" fontId="0" fillId="4" borderId="1" xfId="0" applyNumberFormat="1" applyFill="1" applyBorder="1"/>
    <xf numFmtId="164" fontId="2" fillId="4" borderId="1" xfId="0" applyNumberFormat="1" applyFon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18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A277E-8B94-144B-8151-CBBD9E4D1BD2}">
  <dimension ref="A1:AL19"/>
  <sheetViews>
    <sheetView workbookViewId="0">
      <selection activeCell="F24" sqref="F24"/>
    </sheetView>
  </sheetViews>
  <sheetFormatPr baseColWidth="10" defaultRowHeight="16" x14ac:dyDescent="0.2"/>
  <cols>
    <col min="2" max="2" width="17.5" customWidth="1"/>
    <col min="3" max="3" width="12.1640625" customWidth="1"/>
    <col min="4" max="4" width="11.5" customWidth="1"/>
    <col min="5" max="6" width="11.1640625" bestFit="1" customWidth="1"/>
    <col min="7" max="7" width="10.83203125" customWidth="1"/>
    <col min="8" max="8" width="15.1640625" customWidth="1"/>
    <col min="9" max="9" width="10.6640625" customWidth="1"/>
    <col min="10" max="10" width="20.1640625" customWidth="1"/>
    <col min="11" max="38" width="10.83203125" style="19"/>
  </cols>
  <sheetData>
    <row r="1" spans="1:38" ht="35" customHeight="1" x14ac:dyDescent="0.2">
      <c r="A1" s="31" t="s">
        <v>43</v>
      </c>
      <c r="B1" s="31"/>
      <c r="C1" s="31"/>
      <c r="D1" s="31"/>
      <c r="E1" s="31"/>
      <c r="F1" s="31"/>
      <c r="G1" s="31"/>
      <c r="H1" s="31"/>
      <c r="I1" s="31"/>
      <c r="J1" s="31"/>
    </row>
    <row r="2" spans="1:38" s="13" customFormat="1" ht="51" x14ac:dyDescent="0.2">
      <c r="A2" s="11" t="s">
        <v>20</v>
      </c>
      <c r="B2" s="11" t="s">
        <v>21</v>
      </c>
      <c r="C2" s="11" t="s">
        <v>35</v>
      </c>
      <c r="D2" s="11" t="s">
        <v>36</v>
      </c>
      <c r="E2" s="11" t="s">
        <v>0</v>
      </c>
      <c r="F2" s="11" t="s">
        <v>1</v>
      </c>
      <c r="G2" s="12" t="s">
        <v>34</v>
      </c>
      <c r="H2" s="12" t="s">
        <v>38</v>
      </c>
      <c r="I2" s="12" t="s">
        <v>39</v>
      </c>
      <c r="J2" s="11" t="s">
        <v>19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</row>
    <row r="3" spans="1:38" x14ac:dyDescent="0.2">
      <c r="A3" s="6">
        <v>10</v>
      </c>
      <c r="B3" s="6" t="s">
        <v>22</v>
      </c>
      <c r="C3" s="15">
        <v>42490</v>
      </c>
      <c r="D3" s="15">
        <v>42495</v>
      </c>
      <c r="E3" s="5">
        <v>4891874</v>
      </c>
      <c r="F3" s="5">
        <v>4769025</v>
      </c>
      <c r="G3" s="14">
        <f>F3*100/E3</f>
        <v>97.488712914519056</v>
      </c>
      <c r="H3" s="10">
        <v>3678123.1799999867</v>
      </c>
      <c r="I3" s="10">
        <f>H3*100/F3</f>
        <v>77.125265227168796</v>
      </c>
      <c r="J3" s="7">
        <v>887970.49919999996</v>
      </c>
    </row>
    <row r="4" spans="1:38" x14ac:dyDescent="0.2">
      <c r="A4" s="6">
        <v>18</v>
      </c>
      <c r="B4" s="6" t="s">
        <v>23</v>
      </c>
      <c r="C4" s="15">
        <v>42490</v>
      </c>
      <c r="D4" s="15">
        <v>42494</v>
      </c>
      <c r="E4" s="5">
        <v>4768888</v>
      </c>
      <c r="F4" s="5">
        <v>4651433</v>
      </c>
      <c r="G4" s="14">
        <f t="shared" ref="G4:G14" si="0">F4*100/E4</f>
        <v>97.537056856860545</v>
      </c>
      <c r="H4" s="10">
        <v>3351791.8500000057</v>
      </c>
      <c r="I4" s="10">
        <f t="shared" ref="I4:I14" si="1">H4*100/F4</f>
        <v>72.059338487730685</v>
      </c>
      <c r="J4" s="7">
        <v>1452497.976</v>
      </c>
    </row>
    <row r="5" spans="1:38" x14ac:dyDescent="0.2">
      <c r="A5" s="6">
        <v>8</v>
      </c>
      <c r="B5" s="6" t="s">
        <v>24</v>
      </c>
      <c r="C5" s="15">
        <v>42490</v>
      </c>
      <c r="D5" s="15">
        <v>42497</v>
      </c>
      <c r="E5" s="5">
        <v>9172337</v>
      </c>
      <c r="F5" s="5">
        <v>8844332</v>
      </c>
      <c r="G5" s="14">
        <f t="shared" si="0"/>
        <v>96.423975699977007</v>
      </c>
      <c r="H5" s="10">
        <v>6855344.9200000064</v>
      </c>
      <c r="I5" s="10">
        <f t="shared" si="1"/>
        <v>77.511166699757609</v>
      </c>
      <c r="J5" s="7">
        <v>1085156.902</v>
      </c>
    </row>
    <row r="6" spans="1:38" s="9" customFormat="1" x14ac:dyDescent="0.2">
      <c r="A6" s="24" t="s">
        <v>13</v>
      </c>
      <c r="B6" s="24" t="s">
        <v>25</v>
      </c>
      <c r="C6" s="25">
        <v>42632</v>
      </c>
      <c r="D6" s="25">
        <v>42635</v>
      </c>
      <c r="E6" s="26">
        <v>34167393</v>
      </c>
      <c r="F6" s="26">
        <v>16552716</v>
      </c>
      <c r="G6" s="27">
        <f t="shared" si="0"/>
        <v>48.445943768668563</v>
      </c>
      <c r="H6" s="28">
        <v>10139384.909999987</v>
      </c>
      <c r="I6" s="28">
        <f t="shared" si="1"/>
        <v>61.255113118596292</v>
      </c>
      <c r="J6" s="29">
        <v>1886022.0630000001</v>
      </c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</row>
    <row r="7" spans="1:38" s="9" customFormat="1" x14ac:dyDescent="0.2">
      <c r="A7" s="24" t="s">
        <v>14</v>
      </c>
      <c r="B7" s="24" t="s">
        <v>26</v>
      </c>
      <c r="C7" s="25">
        <v>42489</v>
      </c>
      <c r="D7" s="25">
        <v>42499</v>
      </c>
      <c r="E7" s="26">
        <v>10882185</v>
      </c>
      <c r="F7" s="26">
        <v>10665444</v>
      </c>
      <c r="G7" s="27">
        <f t="shared" si="0"/>
        <v>98.008295209096332</v>
      </c>
      <c r="H7" s="28">
        <v>8886958.9099999778</v>
      </c>
      <c r="I7" s="28">
        <f t="shared" si="1"/>
        <v>83.324790885405022</v>
      </c>
      <c r="J7" s="30">
        <v>1635756.0605987899</v>
      </c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</row>
    <row r="8" spans="1:38" x14ac:dyDescent="0.2">
      <c r="A8" s="6">
        <v>19</v>
      </c>
      <c r="B8" s="6" t="s">
        <v>27</v>
      </c>
      <c r="C8" s="16">
        <v>42489</v>
      </c>
      <c r="D8" s="15">
        <v>42630</v>
      </c>
      <c r="E8" s="5">
        <v>42066235</v>
      </c>
      <c r="F8" s="5">
        <v>36718990</v>
      </c>
      <c r="G8" s="14">
        <f t="shared" si="0"/>
        <v>87.288510607141333</v>
      </c>
      <c r="H8" s="10">
        <v>10895988.339999981</v>
      </c>
      <c r="I8" s="10">
        <f t="shared" si="1"/>
        <v>29.673987056833482</v>
      </c>
      <c r="J8" s="8">
        <v>553694.44110771001</v>
      </c>
    </row>
    <row r="9" spans="1:38" x14ac:dyDescent="0.2">
      <c r="A9" s="6">
        <v>21</v>
      </c>
      <c r="B9" s="6" t="s">
        <v>28</v>
      </c>
      <c r="C9" s="15">
        <v>42490</v>
      </c>
      <c r="D9" s="15">
        <v>42630</v>
      </c>
      <c r="E9" s="5">
        <v>71805899</v>
      </c>
      <c r="F9" s="5">
        <v>64678912</v>
      </c>
      <c r="G9" s="14">
        <f t="shared" si="0"/>
        <v>90.074649716452967</v>
      </c>
      <c r="H9" s="10">
        <v>21272390.13000004</v>
      </c>
      <c r="I9" s="10">
        <f t="shared" si="1"/>
        <v>32.889220724677685</v>
      </c>
      <c r="J9" s="8">
        <v>1268550.2138242701</v>
      </c>
    </row>
    <row r="10" spans="1:38" x14ac:dyDescent="0.2">
      <c r="A10" s="6">
        <v>28</v>
      </c>
      <c r="B10" s="6" t="s">
        <v>29</v>
      </c>
      <c r="C10" s="15">
        <v>42489</v>
      </c>
      <c r="D10" s="15">
        <v>42630</v>
      </c>
      <c r="E10" s="5">
        <v>30298538</v>
      </c>
      <c r="F10" s="5">
        <v>14497890</v>
      </c>
      <c r="G10" s="14">
        <f t="shared" si="0"/>
        <v>47.850130590459514</v>
      </c>
      <c r="H10" s="10">
        <v>7614794.6700000186</v>
      </c>
      <c r="I10" s="10">
        <f t="shared" si="1"/>
        <v>52.523468380571373</v>
      </c>
      <c r="J10" s="8">
        <v>440301.74449572997</v>
      </c>
    </row>
    <row r="11" spans="1:38" x14ac:dyDescent="0.2">
      <c r="A11" s="6" t="s">
        <v>15</v>
      </c>
      <c r="B11" s="6" t="s">
        <v>30</v>
      </c>
      <c r="C11" s="6" t="s">
        <v>37</v>
      </c>
      <c r="D11" s="15">
        <v>42636</v>
      </c>
      <c r="E11" s="5">
        <v>25648313</v>
      </c>
      <c r="F11" s="5">
        <v>18678326</v>
      </c>
      <c r="G11" s="14">
        <f t="shared" si="0"/>
        <v>72.824774089430363</v>
      </c>
      <c r="H11" s="10">
        <v>9974604.700000003</v>
      </c>
      <c r="I11" s="10">
        <f t="shared" si="1"/>
        <v>53.402027033900161</v>
      </c>
      <c r="J11" s="8">
        <v>1167842.28148999</v>
      </c>
    </row>
    <row r="12" spans="1:38" x14ac:dyDescent="0.2">
      <c r="A12" s="6" t="s">
        <v>18</v>
      </c>
      <c r="B12" s="6" t="s">
        <v>31</v>
      </c>
      <c r="C12" s="6" t="s">
        <v>37</v>
      </c>
      <c r="D12" s="15">
        <v>42636</v>
      </c>
      <c r="E12" s="5">
        <v>25905595</v>
      </c>
      <c r="F12" s="5">
        <v>20020154</v>
      </c>
      <c r="G12" s="14">
        <f t="shared" si="0"/>
        <v>77.281197362963482</v>
      </c>
      <c r="H12" s="10">
        <v>9798599.9399999548</v>
      </c>
      <c r="I12" s="10">
        <f t="shared" si="1"/>
        <v>48.94367915451577</v>
      </c>
      <c r="J12" s="8">
        <v>764477.976605515</v>
      </c>
    </row>
    <row r="13" spans="1:38" x14ac:dyDescent="0.2">
      <c r="A13" s="6" t="s">
        <v>16</v>
      </c>
      <c r="B13" s="6" t="s">
        <v>32</v>
      </c>
      <c r="C13" s="6" t="s">
        <v>37</v>
      </c>
      <c r="D13" s="15">
        <v>42636</v>
      </c>
      <c r="E13" s="5">
        <v>30334865</v>
      </c>
      <c r="F13" s="5">
        <v>22986519</v>
      </c>
      <c r="G13" s="14">
        <f t="shared" si="0"/>
        <v>75.775906700095746</v>
      </c>
      <c r="H13" s="10">
        <v>11828435.72000001</v>
      </c>
      <c r="I13" s="10">
        <f t="shared" si="1"/>
        <v>51.458142574784851</v>
      </c>
      <c r="J13" s="8">
        <v>1068734.8901666801</v>
      </c>
    </row>
    <row r="14" spans="1:38" x14ac:dyDescent="0.2">
      <c r="A14" s="6" t="s">
        <v>17</v>
      </c>
      <c r="B14" s="6" t="s">
        <v>33</v>
      </c>
      <c r="C14" s="6" t="s">
        <v>37</v>
      </c>
      <c r="D14" s="15">
        <v>42636</v>
      </c>
      <c r="E14" s="5">
        <v>37154518</v>
      </c>
      <c r="F14" s="5">
        <v>21803222</v>
      </c>
      <c r="G14" s="14">
        <f t="shared" si="0"/>
        <v>58.682559143951217</v>
      </c>
      <c r="H14" s="10">
        <v>10437716.300000001</v>
      </c>
      <c r="I14" s="10">
        <f t="shared" si="1"/>
        <v>47.872357122263864</v>
      </c>
      <c r="J14" s="8">
        <v>773286.64924890804</v>
      </c>
    </row>
    <row r="15" spans="1:38" x14ac:dyDescent="0.2">
      <c r="E15" s="17"/>
      <c r="F15" s="17"/>
    </row>
    <row r="19" spans="1:1" x14ac:dyDescent="0.2">
      <c r="A19" s="23"/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0B9B8-99C0-E243-A2F6-7936CD54FA1A}">
  <dimension ref="A1:I13"/>
  <sheetViews>
    <sheetView tabSelected="1" workbookViewId="0">
      <selection activeCell="I7" sqref="I7"/>
    </sheetView>
  </sheetViews>
  <sheetFormatPr baseColWidth="10" defaultRowHeight="16" x14ac:dyDescent="0.2"/>
  <cols>
    <col min="1" max="1" width="21.33203125" customWidth="1"/>
    <col min="2" max="2" width="17" customWidth="1"/>
    <col min="3" max="3" width="15.5" customWidth="1"/>
    <col min="9" max="9" width="14" customWidth="1"/>
  </cols>
  <sheetData>
    <row r="1" spans="1:9" x14ac:dyDescent="0.2">
      <c r="A1" s="32" t="s">
        <v>44</v>
      </c>
      <c r="B1" s="32"/>
      <c r="C1" s="32"/>
      <c r="D1" s="32"/>
      <c r="E1" s="32"/>
      <c r="F1" s="32"/>
      <c r="G1" s="32"/>
      <c r="H1" s="32"/>
      <c r="I1" s="32"/>
    </row>
    <row r="2" spans="1:9" ht="34" x14ac:dyDescent="0.2">
      <c r="A2" s="1" t="s">
        <v>10</v>
      </c>
      <c r="B2" s="2" t="s">
        <v>2</v>
      </c>
      <c r="C2" s="2" t="s">
        <v>3</v>
      </c>
    </row>
    <row r="3" spans="1:9" x14ac:dyDescent="0.2">
      <c r="A3" s="3" t="s">
        <v>40</v>
      </c>
      <c r="B3" s="4">
        <v>292</v>
      </c>
      <c r="C3" s="4">
        <v>906</v>
      </c>
    </row>
    <row r="4" spans="1:9" x14ac:dyDescent="0.2">
      <c r="A4" s="3" t="s">
        <v>41</v>
      </c>
      <c r="B4" s="4">
        <v>8</v>
      </c>
      <c r="C4" s="4">
        <v>34</v>
      </c>
    </row>
    <row r="5" spans="1:9" x14ac:dyDescent="0.2">
      <c r="A5" s="3" t="s">
        <v>42</v>
      </c>
      <c r="B5" s="4">
        <v>3</v>
      </c>
      <c r="C5" s="4">
        <v>38</v>
      </c>
    </row>
    <row r="6" spans="1:9" x14ac:dyDescent="0.2">
      <c r="A6" s="3" t="s">
        <v>4</v>
      </c>
      <c r="B6" s="4">
        <v>55.82</v>
      </c>
      <c r="C6" s="4">
        <v>58.28</v>
      </c>
    </row>
    <row r="7" spans="1:9" x14ac:dyDescent="0.2">
      <c r="A7" s="20" t="s">
        <v>11</v>
      </c>
      <c r="B7" s="20"/>
      <c r="C7" s="20"/>
    </row>
    <row r="8" spans="1:9" x14ac:dyDescent="0.2">
      <c r="A8" s="3" t="s">
        <v>5</v>
      </c>
      <c r="B8" s="21">
        <v>208269</v>
      </c>
      <c r="C8" s="22"/>
    </row>
    <row r="9" spans="1:9" x14ac:dyDescent="0.2">
      <c r="A9" s="3" t="s">
        <v>6</v>
      </c>
      <c r="B9" s="21">
        <v>130492831</v>
      </c>
      <c r="C9" s="22"/>
    </row>
    <row r="10" spans="1:9" x14ac:dyDescent="0.2">
      <c r="A10" s="3" t="s">
        <v>7</v>
      </c>
      <c r="B10" s="22">
        <v>627</v>
      </c>
      <c r="C10" s="22"/>
    </row>
    <row r="11" spans="1:9" x14ac:dyDescent="0.2">
      <c r="A11" s="3" t="s">
        <v>8</v>
      </c>
      <c r="B11" s="21">
        <v>1047</v>
      </c>
      <c r="C11" s="22"/>
    </row>
    <row r="12" spans="1:9" x14ac:dyDescent="0.2">
      <c r="A12" s="3" t="s">
        <v>9</v>
      </c>
      <c r="B12" s="22">
        <v>43.76</v>
      </c>
      <c r="C12" s="22"/>
    </row>
    <row r="13" spans="1:9" x14ac:dyDescent="0.2">
      <c r="A13" s="3" t="s">
        <v>12</v>
      </c>
      <c r="B13" s="21">
        <v>77180</v>
      </c>
      <c r="C13" s="22"/>
    </row>
  </sheetData>
  <mergeCells count="8">
    <mergeCell ref="A1:I1"/>
    <mergeCell ref="A7:C7"/>
    <mergeCell ref="B13:C13"/>
    <mergeCell ref="B8:C8"/>
    <mergeCell ref="B9:C9"/>
    <mergeCell ref="B10:C10"/>
    <mergeCell ref="B11:C11"/>
    <mergeCell ref="B12:C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reads</vt:lpstr>
      <vt:lpstr>Transcriptome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a Riesgo</cp:lastModifiedBy>
  <dcterms:created xsi:type="dcterms:W3CDTF">2020-01-08T10:38:53Z</dcterms:created>
  <dcterms:modified xsi:type="dcterms:W3CDTF">2022-11-11T12:38:36Z</dcterms:modified>
</cp:coreProperties>
</file>